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skin cancer fars\Manuscript\Archives of Public Health\Revision\Revised Figures\"/>
    </mc:Choice>
  </mc:AlternateContent>
  <xr:revisionPtr revIDLastSave="0" documentId="13_ncr:1_{7C593EEC-363A-4BC8-9296-CF78F497F49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used" sheetId="1" r:id="rId1"/>
  </sheets>
  <definedNames>
    <definedName name="_xlnm.Database">'Data used'!$A$2:$W$31</definedName>
  </definedNames>
  <calcPr calcId="181029"/>
</workbook>
</file>

<file path=xl/calcChain.xml><?xml version="1.0" encoding="utf-8"?>
<calcChain xmlns="http://schemas.openxmlformats.org/spreadsheetml/2006/main">
  <c r="O32" i="1" l="1"/>
  <c r="P32" i="1"/>
  <c r="R32" i="1"/>
  <c r="S32" i="1"/>
  <c r="T32" i="1"/>
  <c r="U32" i="1"/>
  <c r="V32" i="1"/>
  <c r="W32" i="1"/>
  <c r="Q32" i="1"/>
</calcChain>
</file>

<file path=xl/sharedStrings.xml><?xml version="1.0" encoding="utf-8"?>
<sst xmlns="http://schemas.openxmlformats.org/spreadsheetml/2006/main" count="54" uniqueCount="45">
  <si>
    <t>Abadeh</t>
  </si>
  <si>
    <t>Arsenjan</t>
  </si>
  <si>
    <t>Estahban</t>
  </si>
  <si>
    <t>Eqlid</t>
  </si>
  <si>
    <t>Bavanat</t>
  </si>
  <si>
    <t>Jahrom</t>
  </si>
  <si>
    <t>Khorambid</t>
  </si>
  <si>
    <t>Khonj</t>
  </si>
  <si>
    <t>Darab</t>
  </si>
  <si>
    <t>Rostam</t>
  </si>
  <si>
    <t>Zarrin dasht</t>
  </si>
  <si>
    <t>Sarvestan</t>
  </si>
  <si>
    <t>Sepidan</t>
  </si>
  <si>
    <t>Shiraz</t>
  </si>
  <si>
    <t>Farashband</t>
  </si>
  <si>
    <t>Fasa</t>
  </si>
  <si>
    <t>Firuzabad</t>
  </si>
  <si>
    <t>Ghirokarzin</t>
  </si>
  <si>
    <t>Kazerun</t>
  </si>
  <si>
    <t>Larestan</t>
  </si>
  <si>
    <t>Lamerd</t>
  </si>
  <si>
    <t>Marvdasht</t>
  </si>
  <si>
    <t>Mamasani</t>
  </si>
  <si>
    <t>Mohr</t>
  </si>
  <si>
    <t>Neyriz</t>
  </si>
  <si>
    <t>Pasargad</t>
  </si>
  <si>
    <t>Gerash</t>
  </si>
  <si>
    <t>Kharameh</t>
  </si>
  <si>
    <t>Kavar</t>
  </si>
  <si>
    <t>County name</t>
  </si>
  <si>
    <t>Total sun exposed patients</t>
  </si>
  <si>
    <t>Total non-sun exposed patients</t>
  </si>
  <si>
    <t>Total patients</t>
  </si>
  <si>
    <t>County population</t>
  </si>
  <si>
    <t>Population (Female)</t>
  </si>
  <si>
    <t>Population (male)</t>
  </si>
  <si>
    <t>Average</t>
  </si>
  <si>
    <t>Total patients (females)</t>
  </si>
  <si>
    <t>Total patients (males)</t>
  </si>
  <si>
    <t>Females sun exposed</t>
  </si>
  <si>
    <t>Females non-sun exposed</t>
  </si>
  <si>
    <t>Males sun-exposed</t>
  </si>
  <si>
    <t>Males non-sun exposed</t>
  </si>
  <si>
    <t>ID</t>
  </si>
  <si>
    <t>Empirical bayes smoothed rates per 100,000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" fontId="0" fillId="0" borderId="0" xfId="0" applyNumberFormat="1"/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1" fontId="0" fillId="0" borderId="0" xfId="0" applyNumberFormat="1" applyAlignment="1">
      <alignment horizontal="left" vertical="center"/>
    </xf>
    <xf numFmtId="2" fontId="0" fillId="33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34" borderId="0" xfId="0" applyNumberForma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2"/>
  <sheetViews>
    <sheetView tabSelected="1" topLeftCell="K4" zoomScale="85" zoomScaleNormal="85" workbookViewId="0">
      <selection activeCell="N33" sqref="N33"/>
    </sheetView>
  </sheetViews>
  <sheetFormatPr defaultRowHeight="14.4" x14ac:dyDescent="0.3"/>
  <cols>
    <col min="1" max="1" width="18.88671875" style="1" customWidth="1"/>
    <col min="2" max="2" width="24.6640625" style="1" customWidth="1"/>
    <col min="3" max="3" width="22" style="3" bestFit="1" customWidth="1"/>
    <col min="4" max="4" width="17.88671875" style="3" bestFit="1" customWidth="1"/>
    <col min="5" max="5" width="24.88671875" style="3" bestFit="1" customWidth="1"/>
    <col min="6" max="6" width="20.44140625" style="3" bestFit="1" customWidth="1"/>
    <col min="7" max="7" width="31.33203125" style="3" bestFit="1" customWidth="1"/>
    <col min="8" max="8" width="26.88671875" style="3" bestFit="1" customWidth="1"/>
    <col min="9" max="9" width="20.33203125" style="3" bestFit="1" customWidth="1"/>
    <col min="10" max="10" width="23" style="3" bestFit="1" customWidth="1"/>
    <col min="11" max="11" width="14.33203125" style="3" bestFit="1" customWidth="1"/>
    <col min="12" max="12" width="18.33203125" style="3" bestFit="1" customWidth="1"/>
    <col min="13" max="13" width="18.109375" style="1" bestFit="1" customWidth="1"/>
    <col min="14" max="14" width="20.33203125" style="1" bestFit="1" customWidth="1"/>
    <col min="15" max="15" width="22" style="4" bestFit="1" customWidth="1"/>
    <col min="16" max="16" width="17.88671875" style="4" bestFit="1" customWidth="1"/>
    <col min="17" max="17" width="24.88671875" style="4" bestFit="1" customWidth="1"/>
    <col min="18" max="18" width="20.44140625" style="4" bestFit="1" customWidth="1"/>
    <col min="19" max="19" width="31.33203125" style="4" bestFit="1" customWidth="1"/>
    <col min="20" max="20" width="26.88671875" style="4" bestFit="1" customWidth="1"/>
    <col min="21" max="21" width="20.33203125" style="4" bestFit="1" customWidth="1"/>
    <col min="22" max="22" width="23" style="4" bestFit="1" customWidth="1"/>
    <col min="23" max="23" width="14.33203125" style="4" bestFit="1" customWidth="1"/>
    <col min="24" max="24" width="13.33203125" bestFit="1" customWidth="1"/>
  </cols>
  <sheetData>
    <row r="1" spans="1:24" x14ac:dyDescent="0.3">
      <c r="O1" s="8" t="s">
        <v>44</v>
      </c>
      <c r="P1" s="8"/>
      <c r="Q1" s="8"/>
      <c r="R1" s="8"/>
      <c r="S1" s="8"/>
      <c r="T1" s="8"/>
      <c r="U1" s="8"/>
      <c r="V1" s="8"/>
      <c r="W1" s="8"/>
    </row>
    <row r="2" spans="1:24" x14ac:dyDescent="0.3">
      <c r="A2" s="3" t="s">
        <v>43</v>
      </c>
      <c r="B2" s="3" t="s">
        <v>29</v>
      </c>
      <c r="C2" s="3" t="s">
        <v>42</v>
      </c>
      <c r="D2" s="3" t="s">
        <v>41</v>
      </c>
      <c r="E2" s="3" t="s">
        <v>40</v>
      </c>
      <c r="F2" s="3" t="s">
        <v>39</v>
      </c>
      <c r="G2" s="3" t="s">
        <v>31</v>
      </c>
      <c r="H2" s="3" t="s">
        <v>30</v>
      </c>
      <c r="I2" s="3" t="s">
        <v>38</v>
      </c>
      <c r="J2" s="3" t="s">
        <v>37</v>
      </c>
      <c r="K2" s="3" t="s">
        <v>32</v>
      </c>
      <c r="L2" s="3" t="s">
        <v>33</v>
      </c>
      <c r="M2" s="3" t="s">
        <v>35</v>
      </c>
      <c r="N2" s="3" t="s">
        <v>34</v>
      </c>
      <c r="O2" s="3" t="s">
        <v>42</v>
      </c>
      <c r="P2" s="3" t="s">
        <v>41</v>
      </c>
      <c r="Q2" s="3" t="s">
        <v>40</v>
      </c>
      <c r="R2" s="3" t="s">
        <v>39</v>
      </c>
      <c r="S2" s="3" t="s">
        <v>31</v>
      </c>
      <c r="T2" s="3" t="s">
        <v>30</v>
      </c>
      <c r="U2" s="3" t="s">
        <v>38</v>
      </c>
      <c r="V2" s="3" t="s">
        <v>37</v>
      </c>
      <c r="W2" s="3" t="s">
        <v>32</v>
      </c>
      <c r="X2" s="3"/>
    </row>
    <row r="3" spans="1:24" x14ac:dyDescent="0.3">
      <c r="A3" s="3">
        <v>1</v>
      </c>
      <c r="B3" s="5" t="s">
        <v>0</v>
      </c>
      <c r="C3" s="3">
        <v>3</v>
      </c>
      <c r="D3" s="3">
        <v>58</v>
      </c>
      <c r="E3" s="3">
        <v>10</v>
      </c>
      <c r="F3" s="3">
        <v>27</v>
      </c>
      <c r="G3" s="3">
        <v>13</v>
      </c>
      <c r="H3" s="3">
        <v>85</v>
      </c>
      <c r="I3" s="3">
        <v>61</v>
      </c>
      <c r="J3" s="3">
        <v>37</v>
      </c>
      <c r="K3" s="3">
        <v>98</v>
      </c>
      <c r="L3" s="3">
        <v>100831</v>
      </c>
      <c r="M3" s="3">
        <v>50991</v>
      </c>
      <c r="N3" s="3">
        <v>49840</v>
      </c>
      <c r="O3" s="2">
        <v>6.8534419386915699</v>
      </c>
      <c r="P3" s="2">
        <v>103.736363876639</v>
      </c>
      <c r="Q3" s="2">
        <v>13.8932893760722</v>
      </c>
      <c r="R3" s="2">
        <v>50.540490205907197</v>
      </c>
      <c r="S3" s="2">
        <v>11.497068171053</v>
      </c>
      <c r="T3" s="2">
        <v>78.550895412551696</v>
      </c>
      <c r="U3" s="2">
        <v>109.84312943448199</v>
      </c>
      <c r="V3" s="2">
        <v>66.869716464772793</v>
      </c>
      <c r="W3" s="2">
        <v>91.022828715944001</v>
      </c>
    </row>
    <row r="4" spans="1:24" x14ac:dyDescent="0.3">
      <c r="A4" s="3">
        <v>2</v>
      </c>
      <c r="B4" s="5" t="s">
        <v>1</v>
      </c>
      <c r="C4" s="3">
        <v>2</v>
      </c>
      <c r="D4" s="3">
        <v>22</v>
      </c>
      <c r="E4" s="3">
        <v>3</v>
      </c>
      <c r="F4" s="3">
        <v>6</v>
      </c>
      <c r="G4" s="3">
        <v>5</v>
      </c>
      <c r="H4" s="3">
        <v>28</v>
      </c>
      <c r="I4" s="3">
        <v>24</v>
      </c>
      <c r="J4" s="3">
        <v>9</v>
      </c>
      <c r="K4" s="3">
        <v>33</v>
      </c>
      <c r="L4" s="3">
        <v>42725</v>
      </c>
      <c r="M4" s="3">
        <v>21700</v>
      </c>
      <c r="N4" s="3">
        <v>21025</v>
      </c>
      <c r="O4" s="2">
        <v>7.8996102216848501</v>
      </c>
      <c r="P4" s="2">
        <v>92.044980783370704</v>
      </c>
      <c r="Q4" s="2">
        <v>13.890831053265099</v>
      </c>
      <c r="R4" s="2">
        <v>41.975088439654002</v>
      </c>
      <c r="S4" s="2">
        <v>10.8576891326162</v>
      </c>
      <c r="T4" s="2">
        <v>65.735088624814395</v>
      </c>
      <c r="U4" s="2">
        <v>100.084819274411</v>
      </c>
      <c r="V4" s="2">
        <v>56.538397295922103</v>
      </c>
      <c r="W4" s="2">
        <v>76.896985561091</v>
      </c>
    </row>
    <row r="5" spans="1:24" x14ac:dyDescent="0.3">
      <c r="A5" s="3">
        <v>3</v>
      </c>
      <c r="B5" s="5" t="s">
        <v>2</v>
      </c>
      <c r="C5" s="3">
        <v>2</v>
      </c>
      <c r="D5" s="3">
        <v>29</v>
      </c>
      <c r="E5" s="3">
        <v>5</v>
      </c>
      <c r="F5" s="3">
        <v>8</v>
      </c>
      <c r="G5" s="3">
        <v>7</v>
      </c>
      <c r="H5" s="3">
        <v>37</v>
      </c>
      <c r="I5" s="3">
        <v>31</v>
      </c>
      <c r="J5" s="3">
        <v>13</v>
      </c>
      <c r="K5" s="3">
        <v>44</v>
      </c>
      <c r="L5" s="3">
        <v>68850</v>
      </c>
      <c r="M5" s="3">
        <v>35001</v>
      </c>
      <c r="N5" s="3">
        <v>33849</v>
      </c>
      <c r="O5" s="2">
        <v>6.9409109422438497</v>
      </c>
      <c r="P5" s="2">
        <v>83.495502818389099</v>
      </c>
      <c r="Q5" s="2">
        <v>13.8910103971893</v>
      </c>
      <c r="R5" s="2">
        <v>38.129692131495801</v>
      </c>
      <c r="S5" s="2">
        <v>10.497872334411801</v>
      </c>
      <c r="T5" s="2">
        <v>58.612010515768397</v>
      </c>
      <c r="U5" s="2">
        <v>90.026165217488497</v>
      </c>
      <c r="V5" s="2">
        <v>53.199045580352198</v>
      </c>
      <c r="W5" s="2">
        <v>68.7710830179075</v>
      </c>
    </row>
    <row r="6" spans="1:24" x14ac:dyDescent="0.3">
      <c r="A6" s="3">
        <v>4</v>
      </c>
      <c r="B6" s="5" t="s">
        <v>3</v>
      </c>
      <c r="C6" s="3">
        <v>1</v>
      </c>
      <c r="D6" s="3">
        <v>37</v>
      </c>
      <c r="E6" s="3">
        <v>6</v>
      </c>
      <c r="F6" s="3">
        <v>21</v>
      </c>
      <c r="G6" s="3">
        <v>7</v>
      </c>
      <c r="H6" s="3">
        <v>58</v>
      </c>
      <c r="I6" s="3">
        <v>38</v>
      </c>
      <c r="J6" s="3">
        <v>27</v>
      </c>
      <c r="K6" s="3">
        <v>65</v>
      </c>
      <c r="L6" s="3">
        <v>93763</v>
      </c>
      <c r="M6" s="3">
        <v>47632</v>
      </c>
      <c r="N6" s="3">
        <v>46182</v>
      </c>
      <c r="O6" s="2">
        <v>5.4055246002280697</v>
      </c>
      <c r="P6" s="2">
        <v>80.052451647968695</v>
      </c>
      <c r="Q6" s="2">
        <v>13.890425456825801</v>
      </c>
      <c r="R6" s="2">
        <v>46.401898358231101</v>
      </c>
      <c r="S6" s="2">
        <v>9.4818619712645091</v>
      </c>
      <c r="T6" s="2">
        <v>63.193233139554899</v>
      </c>
      <c r="U6" s="2">
        <v>84.227714273053806</v>
      </c>
      <c r="V6" s="2">
        <v>59.9819773559718</v>
      </c>
      <c r="W6" s="2">
        <v>71.598514943069205</v>
      </c>
    </row>
    <row r="7" spans="1:24" x14ac:dyDescent="0.3">
      <c r="A7" s="3">
        <v>5</v>
      </c>
      <c r="B7" s="5" t="s">
        <v>4</v>
      </c>
      <c r="C7" s="3">
        <v>2</v>
      </c>
      <c r="D7" s="3">
        <v>12</v>
      </c>
      <c r="E7" s="3">
        <v>5</v>
      </c>
      <c r="F7" s="3">
        <v>12</v>
      </c>
      <c r="G7" s="3">
        <v>7</v>
      </c>
      <c r="H7" s="3">
        <v>24</v>
      </c>
      <c r="I7" s="3">
        <v>14</v>
      </c>
      <c r="J7" s="3">
        <v>17</v>
      </c>
      <c r="K7" s="3">
        <v>31</v>
      </c>
      <c r="L7" s="3">
        <v>50418</v>
      </c>
      <c r="M7" s="3">
        <v>25938</v>
      </c>
      <c r="N7" s="3">
        <v>24480</v>
      </c>
      <c r="O7" s="2">
        <v>7.5666104294937702</v>
      </c>
      <c r="P7" s="2">
        <v>65.446176956446806</v>
      </c>
      <c r="Q7" s="2">
        <v>13.8920780200095</v>
      </c>
      <c r="R7" s="2">
        <v>47.763341652315098</v>
      </c>
      <c r="S7" s="2">
        <v>11.4017789375013</v>
      </c>
      <c r="T7" s="2">
        <v>56.3312580304016</v>
      </c>
      <c r="U7" s="2">
        <v>73.560076982101904</v>
      </c>
      <c r="V7" s="2">
        <v>63.411892584239297</v>
      </c>
      <c r="W7" s="2">
        <v>68.424156333399196</v>
      </c>
    </row>
    <row r="8" spans="1:24" x14ac:dyDescent="0.3">
      <c r="A8" s="3">
        <v>6</v>
      </c>
      <c r="B8" s="5" t="s">
        <v>5</v>
      </c>
      <c r="C8" s="3">
        <v>6</v>
      </c>
      <c r="D8" s="3">
        <v>81</v>
      </c>
      <c r="E8" s="3">
        <v>13</v>
      </c>
      <c r="F8" s="3">
        <v>56</v>
      </c>
      <c r="G8" s="3">
        <v>19</v>
      </c>
      <c r="H8" s="3">
        <v>137</v>
      </c>
      <c r="I8" s="3">
        <v>87</v>
      </c>
      <c r="J8" s="3">
        <v>69</v>
      </c>
      <c r="K8" s="3">
        <v>156</v>
      </c>
      <c r="L8" s="3">
        <v>228532</v>
      </c>
      <c r="M8" s="3">
        <v>119090</v>
      </c>
      <c r="N8" s="3">
        <v>109442</v>
      </c>
      <c r="O8" s="2">
        <v>5.9927157543819902</v>
      </c>
      <c r="P8" s="2">
        <v>70.972205338166404</v>
      </c>
      <c r="Q8" s="2">
        <v>13.8889604726097</v>
      </c>
      <c r="R8" s="2">
        <v>49.853827046095603</v>
      </c>
      <c r="S8" s="2">
        <v>9.2833286147116407</v>
      </c>
      <c r="T8" s="2">
        <v>60.946765086233299</v>
      </c>
      <c r="U8" s="2">
        <v>76.609112104483401</v>
      </c>
      <c r="V8" s="2">
        <v>62.327064667502</v>
      </c>
      <c r="W8" s="2">
        <v>69.575742568206095</v>
      </c>
    </row>
    <row r="9" spans="1:24" x14ac:dyDescent="0.3">
      <c r="A9" s="3">
        <v>7</v>
      </c>
      <c r="B9" s="5" t="s">
        <v>6</v>
      </c>
      <c r="C9" s="3">
        <v>0</v>
      </c>
      <c r="D9" s="3">
        <v>23</v>
      </c>
      <c r="E9" s="3">
        <v>2</v>
      </c>
      <c r="F9" s="3">
        <v>10</v>
      </c>
      <c r="G9" s="3">
        <v>2</v>
      </c>
      <c r="H9" s="3">
        <v>33</v>
      </c>
      <c r="I9" s="3">
        <v>23</v>
      </c>
      <c r="J9" s="3">
        <v>12</v>
      </c>
      <c r="K9" s="3">
        <v>35</v>
      </c>
      <c r="L9" s="3">
        <v>50522</v>
      </c>
      <c r="M9" s="3">
        <v>25659</v>
      </c>
      <c r="N9" s="3">
        <v>24863</v>
      </c>
      <c r="O9" s="2">
        <v>5.5927987704205</v>
      </c>
      <c r="P9" s="2">
        <v>86.9585118528679</v>
      </c>
      <c r="Q9" s="2">
        <v>13.889573378296101</v>
      </c>
      <c r="R9" s="2">
        <v>44.999656899450201</v>
      </c>
      <c r="S9" s="2">
        <v>9.0616617117642893</v>
      </c>
      <c r="T9" s="2">
        <v>65.605063427233702</v>
      </c>
      <c r="U9" s="2">
        <v>90.794229885841006</v>
      </c>
      <c r="V9" s="2">
        <v>57.477876907266598</v>
      </c>
      <c r="W9" s="2">
        <v>72.624849643874299</v>
      </c>
    </row>
    <row r="10" spans="1:24" x14ac:dyDescent="0.3">
      <c r="A10" s="3">
        <v>8</v>
      </c>
      <c r="B10" s="5" t="s">
        <v>7</v>
      </c>
      <c r="C10" s="3">
        <v>2</v>
      </c>
      <c r="D10" s="3">
        <v>11</v>
      </c>
      <c r="E10" s="3">
        <v>3</v>
      </c>
      <c r="F10" s="3">
        <v>7</v>
      </c>
      <c r="G10" s="3">
        <v>5</v>
      </c>
      <c r="H10" s="3">
        <v>18</v>
      </c>
      <c r="I10" s="3">
        <v>13</v>
      </c>
      <c r="J10" s="3">
        <v>10</v>
      </c>
      <c r="K10" s="3">
        <v>23</v>
      </c>
      <c r="L10" s="3">
        <v>41359</v>
      </c>
      <c r="M10" s="3">
        <v>20638</v>
      </c>
      <c r="N10" s="3">
        <v>20721</v>
      </c>
      <c r="O10" s="2">
        <v>7.9877004882325604</v>
      </c>
      <c r="P10" s="2">
        <v>70.702952685405293</v>
      </c>
      <c r="Q10" s="2">
        <v>13.890865695506101</v>
      </c>
      <c r="R10" s="2">
        <v>43.481687575864797</v>
      </c>
      <c r="S10" s="2">
        <v>10.930035512768301</v>
      </c>
      <c r="T10" s="2">
        <v>55.303266799849901</v>
      </c>
      <c r="U10" s="2">
        <v>79.550116422393302</v>
      </c>
      <c r="V10" s="2">
        <v>57.9299967925011</v>
      </c>
      <c r="W10" s="2">
        <v>66.288853377653695</v>
      </c>
    </row>
    <row r="11" spans="1:24" x14ac:dyDescent="0.3">
      <c r="A11" s="3">
        <v>9</v>
      </c>
      <c r="B11" s="5" t="s">
        <v>8</v>
      </c>
      <c r="C11" s="3">
        <v>9</v>
      </c>
      <c r="D11" s="3">
        <v>54</v>
      </c>
      <c r="E11" s="3">
        <v>10</v>
      </c>
      <c r="F11" s="3">
        <v>52</v>
      </c>
      <c r="G11" s="3">
        <v>19</v>
      </c>
      <c r="H11" s="3">
        <v>106</v>
      </c>
      <c r="I11" s="3">
        <v>63</v>
      </c>
      <c r="J11" s="3">
        <v>62</v>
      </c>
      <c r="K11" s="3">
        <v>125</v>
      </c>
      <c r="L11" s="3">
        <v>201489</v>
      </c>
      <c r="M11" s="3">
        <v>102520</v>
      </c>
      <c r="N11" s="3">
        <v>98969</v>
      </c>
      <c r="O11" s="2">
        <v>8.2471379565131109</v>
      </c>
      <c r="P11" s="2">
        <v>59.143951971796803</v>
      </c>
      <c r="Q11" s="2">
        <v>13.887693494943701</v>
      </c>
      <c r="R11" s="2">
        <v>50.651509842936598</v>
      </c>
      <c r="S11" s="2">
        <v>9.9708738646339601</v>
      </c>
      <c r="T11" s="2">
        <v>55.078060729657501</v>
      </c>
      <c r="U11" s="2">
        <v>67.930563027659403</v>
      </c>
      <c r="V11" s="2">
        <v>62.036229952080603</v>
      </c>
      <c r="W11" s="2">
        <v>64.592158115169497</v>
      </c>
    </row>
    <row r="12" spans="1:24" x14ac:dyDescent="0.3">
      <c r="A12" s="3">
        <v>10</v>
      </c>
      <c r="B12" s="5" t="s">
        <v>9</v>
      </c>
      <c r="C12" s="3">
        <v>3</v>
      </c>
      <c r="D12" s="3">
        <v>9</v>
      </c>
      <c r="E12" s="3">
        <v>2</v>
      </c>
      <c r="F12" s="3">
        <v>6</v>
      </c>
      <c r="G12" s="3">
        <v>5</v>
      </c>
      <c r="H12" s="3">
        <v>15</v>
      </c>
      <c r="I12" s="3">
        <v>12</v>
      </c>
      <c r="J12" s="3">
        <v>8</v>
      </c>
      <c r="K12" s="3">
        <v>20</v>
      </c>
      <c r="L12" s="3">
        <v>44386</v>
      </c>
      <c r="M12" s="3">
        <v>21874</v>
      </c>
      <c r="N12" s="3">
        <v>22512</v>
      </c>
      <c r="O12" s="2">
        <v>8.9219298492738908</v>
      </c>
      <c r="P12" s="2">
        <v>64.740187720256898</v>
      </c>
      <c r="Q12" s="2">
        <v>13.889841257697499</v>
      </c>
      <c r="R12" s="2">
        <v>41.160621488726498</v>
      </c>
      <c r="S12" s="2">
        <v>10.7709989040748</v>
      </c>
      <c r="T12" s="2">
        <v>50.125996950336102</v>
      </c>
      <c r="U12" s="2">
        <v>75.553884489164403</v>
      </c>
      <c r="V12" s="2">
        <v>54.398062451310203</v>
      </c>
      <c r="W12" s="2">
        <v>60.560017899064398</v>
      </c>
    </row>
    <row r="13" spans="1:24" x14ac:dyDescent="0.3">
      <c r="A13" s="3">
        <v>11</v>
      </c>
      <c r="B13" s="5" t="s">
        <v>10</v>
      </c>
      <c r="C13" s="3">
        <v>0</v>
      </c>
      <c r="D13" s="3">
        <v>8</v>
      </c>
      <c r="E13" s="3">
        <v>2</v>
      </c>
      <c r="F13" s="3">
        <v>7</v>
      </c>
      <c r="G13" s="3">
        <v>2</v>
      </c>
      <c r="H13" s="3">
        <v>15</v>
      </c>
      <c r="I13" s="3">
        <v>8</v>
      </c>
      <c r="J13" s="3">
        <v>9</v>
      </c>
      <c r="K13" s="3">
        <v>17</v>
      </c>
      <c r="L13" s="3">
        <v>73199</v>
      </c>
      <c r="M13" s="3">
        <v>37110</v>
      </c>
      <c r="N13" s="3">
        <v>36089</v>
      </c>
      <c r="O13" s="2">
        <v>5.0194915834095397</v>
      </c>
      <c r="P13" s="2">
        <v>47.6138136245591</v>
      </c>
      <c r="Q13" s="2">
        <v>13.8882943994537</v>
      </c>
      <c r="R13" s="2">
        <v>36.074424545651802</v>
      </c>
      <c r="S13" s="2">
        <v>8.1940542042961102</v>
      </c>
      <c r="T13" s="2">
        <v>37.998646589086299</v>
      </c>
      <c r="U13" s="2">
        <v>51.640075686059603</v>
      </c>
      <c r="V13" s="2">
        <v>47.985425915448502</v>
      </c>
      <c r="W13" s="2">
        <v>42.962584506351199</v>
      </c>
    </row>
    <row r="14" spans="1:24" x14ac:dyDescent="0.3">
      <c r="A14" s="3">
        <v>12</v>
      </c>
      <c r="B14" s="5" t="s">
        <v>11</v>
      </c>
      <c r="C14" s="3">
        <v>0</v>
      </c>
      <c r="D14" s="3">
        <v>12</v>
      </c>
      <c r="E14" s="3">
        <v>2</v>
      </c>
      <c r="F14" s="3">
        <v>3</v>
      </c>
      <c r="G14" s="3">
        <v>2</v>
      </c>
      <c r="H14" s="3">
        <v>15</v>
      </c>
      <c r="I14" s="3">
        <v>12</v>
      </c>
      <c r="J14" s="3">
        <v>5</v>
      </c>
      <c r="K14" s="3">
        <v>17</v>
      </c>
      <c r="L14" s="3">
        <v>38114</v>
      </c>
      <c r="M14" s="3">
        <v>19505</v>
      </c>
      <c r="N14" s="3">
        <v>18609</v>
      </c>
      <c r="O14" s="2">
        <v>5.9585468831737503</v>
      </c>
      <c r="P14" s="2">
        <v>74.632984081780194</v>
      </c>
      <c r="Q14" s="2">
        <v>13.8902859990613</v>
      </c>
      <c r="R14" s="2">
        <v>39.244691339601701</v>
      </c>
      <c r="S14" s="2">
        <v>9.6189342059514704</v>
      </c>
      <c r="T14" s="2">
        <v>53.868389669948499</v>
      </c>
      <c r="U14" s="2">
        <v>79.341272113349604</v>
      </c>
      <c r="V14" s="2">
        <v>53.330027493059603</v>
      </c>
      <c r="W14" s="2">
        <v>61.5441413459925</v>
      </c>
    </row>
    <row r="15" spans="1:24" x14ac:dyDescent="0.3">
      <c r="A15" s="3">
        <v>13</v>
      </c>
      <c r="B15" s="5" t="s">
        <v>12</v>
      </c>
      <c r="C15" s="3">
        <v>0</v>
      </c>
      <c r="D15" s="3">
        <v>41</v>
      </c>
      <c r="E15" s="3">
        <v>8</v>
      </c>
      <c r="F15" s="3">
        <v>16</v>
      </c>
      <c r="G15" s="3">
        <v>8</v>
      </c>
      <c r="H15" s="3">
        <v>57</v>
      </c>
      <c r="I15" s="3">
        <v>41</v>
      </c>
      <c r="J15" s="3">
        <v>24</v>
      </c>
      <c r="K15" s="3">
        <v>65</v>
      </c>
      <c r="L15" s="3">
        <v>91049</v>
      </c>
      <c r="M15" s="3">
        <v>46273</v>
      </c>
      <c r="N15" s="3">
        <v>44776</v>
      </c>
      <c r="O15" s="2">
        <v>4.6389742648881498</v>
      </c>
      <c r="P15" s="2">
        <v>87.060958426633306</v>
      </c>
      <c r="Q15" s="2">
        <v>13.8922260360142</v>
      </c>
      <c r="R15" s="2">
        <v>42.005924583634197</v>
      </c>
      <c r="S15" s="2">
        <v>9.9755197925201493</v>
      </c>
      <c r="T15" s="2">
        <v>63.715395856024998</v>
      </c>
      <c r="U15" s="2">
        <v>89.826576054114994</v>
      </c>
      <c r="V15" s="2">
        <v>57.989978140503403</v>
      </c>
      <c r="W15" s="2">
        <v>73.048053351497899</v>
      </c>
    </row>
    <row r="16" spans="1:24" x14ac:dyDescent="0.3">
      <c r="A16" s="3">
        <v>14</v>
      </c>
      <c r="B16" s="5" t="s">
        <v>13</v>
      </c>
      <c r="C16" s="3">
        <v>88</v>
      </c>
      <c r="D16" s="3">
        <v>931</v>
      </c>
      <c r="E16" s="3">
        <v>156</v>
      </c>
      <c r="F16" s="3">
        <v>439</v>
      </c>
      <c r="G16" s="3">
        <v>244</v>
      </c>
      <c r="H16" s="3">
        <v>1370</v>
      </c>
      <c r="I16" s="3">
        <v>1019</v>
      </c>
      <c r="J16" s="3">
        <v>595</v>
      </c>
      <c r="K16" s="3">
        <v>1614</v>
      </c>
      <c r="L16" s="3">
        <v>1869001</v>
      </c>
      <c r="M16" s="3">
        <v>942444</v>
      </c>
      <c r="N16" s="3">
        <v>926557</v>
      </c>
      <c r="O16" s="2">
        <v>9.2038640959080702</v>
      </c>
      <c r="P16" s="2">
        <v>98.393395471582295</v>
      </c>
      <c r="Q16" s="2">
        <v>13.9129917014901</v>
      </c>
      <c r="R16" s="2">
        <v>47.369521230289202</v>
      </c>
      <c r="S16" s="2">
        <v>12.8604256886615</v>
      </c>
      <c r="T16" s="2">
        <v>73.124311855765896</v>
      </c>
      <c r="U16" s="2">
        <v>107.658020992348</v>
      </c>
      <c r="V16" s="2">
        <v>64.015490503127097</v>
      </c>
      <c r="W16" s="2">
        <v>86.135904467753207</v>
      </c>
    </row>
    <row r="17" spans="1:23" x14ac:dyDescent="0.3">
      <c r="A17" s="3">
        <v>15</v>
      </c>
      <c r="B17" s="5" t="s">
        <v>14</v>
      </c>
      <c r="C17" s="3">
        <v>5</v>
      </c>
      <c r="D17" s="3">
        <v>13</v>
      </c>
      <c r="E17" s="3">
        <v>2</v>
      </c>
      <c r="F17" s="3">
        <v>12</v>
      </c>
      <c r="G17" s="3">
        <v>7</v>
      </c>
      <c r="H17" s="3">
        <v>25</v>
      </c>
      <c r="I17" s="3">
        <v>18</v>
      </c>
      <c r="J17" s="3">
        <v>14</v>
      </c>
      <c r="K17" s="3">
        <v>32</v>
      </c>
      <c r="L17" s="3">
        <v>54549</v>
      </c>
      <c r="M17" s="3">
        <v>22926</v>
      </c>
      <c r="N17" s="3">
        <v>22533</v>
      </c>
      <c r="O17" s="2">
        <v>10.8764605730213</v>
      </c>
      <c r="P17" s="2">
        <v>71.479241611755</v>
      </c>
      <c r="Q17" s="2">
        <v>13.8898388648541</v>
      </c>
      <c r="R17" s="2">
        <v>48.976486175488702</v>
      </c>
      <c r="S17" s="2">
        <v>11.185916743059</v>
      </c>
      <c r="T17" s="2">
        <v>55.010064267552401</v>
      </c>
      <c r="U17" s="2">
        <v>85.824603187823698</v>
      </c>
      <c r="V17" s="2">
        <v>61.3596797355655</v>
      </c>
      <c r="W17" s="2">
        <v>66.551781301174898</v>
      </c>
    </row>
    <row r="18" spans="1:23" x14ac:dyDescent="0.3">
      <c r="A18" s="3">
        <v>16</v>
      </c>
      <c r="B18" s="5" t="s">
        <v>15</v>
      </c>
      <c r="C18" s="3">
        <v>5</v>
      </c>
      <c r="D18" s="3">
        <v>111</v>
      </c>
      <c r="E18" s="3">
        <v>15</v>
      </c>
      <c r="F18" s="3">
        <v>43</v>
      </c>
      <c r="G18" s="3">
        <v>20</v>
      </c>
      <c r="H18" s="3">
        <v>154</v>
      </c>
      <c r="I18" s="3">
        <v>116</v>
      </c>
      <c r="J18" s="3">
        <v>58</v>
      </c>
      <c r="K18" s="3">
        <v>174</v>
      </c>
      <c r="L18" s="3">
        <v>205187</v>
      </c>
      <c r="M18" s="3">
        <v>104246</v>
      </c>
      <c r="N18" s="3">
        <v>100941</v>
      </c>
      <c r="O18" s="2">
        <v>5.9309629848240704</v>
      </c>
      <c r="P18" s="2">
        <v>102.017122437884</v>
      </c>
      <c r="Q18" s="2">
        <v>13.8915680741835</v>
      </c>
      <c r="R18" s="2">
        <v>44.203317180745799</v>
      </c>
      <c r="S18" s="2">
        <v>10.1420276268801</v>
      </c>
      <c r="T18" s="2">
        <v>73.3842034956958</v>
      </c>
      <c r="U18" s="2">
        <v>107.19391309295899</v>
      </c>
      <c r="V18" s="2">
        <v>58.859601708918703</v>
      </c>
      <c r="W18" s="2">
        <v>83.372428889999995</v>
      </c>
    </row>
    <row r="19" spans="1:23" x14ac:dyDescent="0.3">
      <c r="A19" s="3">
        <v>17</v>
      </c>
      <c r="B19" s="5" t="s">
        <v>16</v>
      </c>
      <c r="C19" s="3">
        <v>1</v>
      </c>
      <c r="D19" s="3">
        <v>57</v>
      </c>
      <c r="E19" s="3">
        <v>5</v>
      </c>
      <c r="F19" s="3">
        <v>34</v>
      </c>
      <c r="G19" s="3">
        <v>6</v>
      </c>
      <c r="H19" s="3">
        <v>91</v>
      </c>
      <c r="I19" s="3">
        <v>58</v>
      </c>
      <c r="J19" s="3">
        <v>39</v>
      </c>
      <c r="K19" s="3">
        <v>97</v>
      </c>
      <c r="L19" s="3">
        <v>121417</v>
      </c>
      <c r="M19" s="3">
        <v>61246</v>
      </c>
      <c r="N19" s="3">
        <v>60171</v>
      </c>
      <c r="O19" s="2">
        <v>4.8637952627802603</v>
      </c>
      <c r="P19" s="2">
        <v>90.446122547774706</v>
      </c>
      <c r="Q19" s="2">
        <v>13.888011812235099</v>
      </c>
      <c r="R19" s="2">
        <v>52.096701882693601</v>
      </c>
      <c r="S19" s="2">
        <v>8.2112400153762195</v>
      </c>
      <c r="T19" s="2">
        <v>72.472097073467694</v>
      </c>
      <c r="U19" s="2">
        <v>93.815651664649906</v>
      </c>
      <c r="V19" s="2">
        <v>62.900543225692203</v>
      </c>
      <c r="W19" s="2">
        <v>79.018475152328705</v>
      </c>
    </row>
    <row r="20" spans="1:23" x14ac:dyDescent="0.3">
      <c r="A20" s="3">
        <v>18</v>
      </c>
      <c r="B20" s="5" t="s">
        <v>17</v>
      </c>
      <c r="C20" s="3">
        <v>1</v>
      </c>
      <c r="D20" s="3">
        <v>17</v>
      </c>
      <c r="E20" s="3">
        <v>2</v>
      </c>
      <c r="F20" s="3">
        <v>8</v>
      </c>
      <c r="G20" s="3">
        <v>3</v>
      </c>
      <c r="H20" s="3">
        <v>25</v>
      </c>
      <c r="I20" s="3">
        <v>18</v>
      </c>
      <c r="J20" s="3">
        <v>10</v>
      </c>
      <c r="K20" s="3">
        <v>28</v>
      </c>
      <c r="L20" s="3">
        <v>71203</v>
      </c>
      <c r="M20" s="3">
        <v>36665</v>
      </c>
      <c r="N20" s="3">
        <v>34538</v>
      </c>
      <c r="O20" s="2">
        <v>5.9383365742793002</v>
      </c>
      <c r="P20" s="2">
        <v>62.238576281265601</v>
      </c>
      <c r="Q20" s="2">
        <v>13.8884710909517</v>
      </c>
      <c r="R20" s="2">
        <v>37.833380840352604</v>
      </c>
      <c r="S20" s="2">
        <v>8.6894948143380297</v>
      </c>
      <c r="T20" s="2">
        <v>47.186302592536897</v>
      </c>
      <c r="U20" s="2">
        <v>67.520235638435295</v>
      </c>
      <c r="V20" s="2">
        <v>49.764772582488199</v>
      </c>
      <c r="W20" s="2">
        <v>53.344863925955003</v>
      </c>
    </row>
    <row r="21" spans="1:23" x14ac:dyDescent="0.3">
      <c r="A21" s="3">
        <v>19</v>
      </c>
      <c r="B21" s="5" t="s">
        <v>18</v>
      </c>
      <c r="C21" s="3">
        <v>19</v>
      </c>
      <c r="D21" s="3">
        <v>98</v>
      </c>
      <c r="E21" s="3">
        <v>17</v>
      </c>
      <c r="F21" s="3">
        <v>71</v>
      </c>
      <c r="G21" s="3">
        <v>36</v>
      </c>
      <c r="H21" s="3">
        <v>169</v>
      </c>
      <c r="I21" s="3">
        <v>117</v>
      </c>
      <c r="J21" s="3">
        <v>88</v>
      </c>
      <c r="K21" s="3">
        <v>205</v>
      </c>
      <c r="L21" s="3">
        <v>266217</v>
      </c>
      <c r="M21" s="3">
        <v>134534</v>
      </c>
      <c r="N21" s="3">
        <v>131683</v>
      </c>
      <c r="O21" s="2">
        <v>11.7663280819647</v>
      </c>
      <c r="P21" s="2">
        <v>74.726498514212594</v>
      </c>
      <c r="Q21" s="2">
        <v>13.8897071045359</v>
      </c>
      <c r="R21" s="2">
        <v>51.9592504683662</v>
      </c>
      <c r="S21" s="2">
        <v>12.4242074890035</v>
      </c>
      <c r="T21" s="2">
        <v>63.840676801838299</v>
      </c>
      <c r="U21" s="2">
        <v>87.804344202605293</v>
      </c>
      <c r="V21" s="2">
        <v>64.959520723122694</v>
      </c>
      <c r="W21" s="2">
        <v>76.942709479638793</v>
      </c>
    </row>
    <row r="22" spans="1:23" x14ac:dyDescent="0.3">
      <c r="A22" s="3">
        <v>20</v>
      </c>
      <c r="B22" s="5" t="s">
        <v>19</v>
      </c>
      <c r="C22" s="3">
        <v>11</v>
      </c>
      <c r="D22" s="3">
        <v>71</v>
      </c>
      <c r="E22" s="3">
        <v>18</v>
      </c>
      <c r="F22" s="3">
        <v>36</v>
      </c>
      <c r="G22" s="3">
        <v>29</v>
      </c>
      <c r="H22" s="3">
        <v>107</v>
      </c>
      <c r="I22" s="3">
        <v>82</v>
      </c>
      <c r="J22" s="3">
        <v>54</v>
      </c>
      <c r="K22" s="3">
        <v>136</v>
      </c>
      <c r="L22" s="3">
        <v>213920</v>
      </c>
      <c r="M22" s="3">
        <v>109754</v>
      </c>
      <c r="N22" s="3">
        <v>104166</v>
      </c>
      <c r="O22" s="2">
        <v>9.0083991244088004</v>
      </c>
      <c r="P22" s="2">
        <v>68.492705634690097</v>
      </c>
      <c r="Q22" s="2">
        <v>13.8936601967238</v>
      </c>
      <c r="R22" s="2">
        <v>38.8804339942075</v>
      </c>
      <c r="S22" s="2">
        <v>12.291116079719</v>
      </c>
      <c r="T22" s="2">
        <v>52.827697859878597</v>
      </c>
      <c r="U22" s="2">
        <v>78.174279830053294</v>
      </c>
      <c r="V22" s="2">
        <v>55.341546850453099</v>
      </c>
      <c r="W22" s="2">
        <v>65.748345052587695</v>
      </c>
    </row>
    <row r="23" spans="1:23" x14ac:dyDescent="0.3">
      <c r="A23" s="3">
        <v>21</v>
      </c>
      <c r="B23" s="5" t="s">
        <v>20</v>
      </c>
      <c r="C23" s="3">
        <v>6</v>
      </c>
      <c r="D23" s="3">
        <v>22</v>
      </c>
      <c r="E23" s="3">
        <v>5</v>
      </c>
      <c r="F23" s="3">
        <v>32</v>
      </c>
      <c r="G23" s="3">
        <v>11</v>
      </c>
      <c r="H23" s="3">
        <v>54</v>
      </c>
      <c r="I23" s="3">
        <v>28</v>
      </c>
      <c r="J23" s="3">
        <v>37</v>
      </c>
      <c r="K23" s="3">
        <v>65</v>
      </c>
      <c r="L23" s="3">
        <v>91782</v>
      </c>
      <c r="M23" s="3">
        <v>45461</v>
      </c>
      <c r="N23" s="3">
        <v>46321</v>
      </c>
      <c r="O23" s="2">
        <v>9.6678819159317797</v>
      </c>
      <c r="P23" s="2">
        <v>61.577560534044402</v>
      </c>
      <c r="Q23" s="2">
        <v>13.889589433742399</v>
      </c>
      <c r="R23" s="2">
        <v>57.289023226356903</v>
      </c>
      <c r="S23" s="2">
        <v>11.121377892103</v>
      </c>
      <c r="T23" s="2">
        <v>61.197136760904101</v>
      </c>
      <c r="U23" s="2">
        <v>73.066824054750398</v>
      </c>
      <c r="V23" s="2">
        <v>69.012625766616907</v>
      </c>
      <c r="W23" s="2">
        <v>72.650806663580695</v>
      </c>
    </row>
    <row r="24" spans="1:23" x14ac:dyDescent="0.3">
      <c r="A24" s="3">
        <v>22</v>
      </c>
      <c r="B24" s="5" t="s">
        <v>21</v>
      </c>
      <c r="C24" s="3">
        <v>4</v>
      </c>
      <c r="D24" s="3">
        <v>133</v>
      </c>
      <c r="E24" s="3">
        <v>13</v>
      </c>
      <c r="F24" s="3">
        <v>67</v>
      </c>
      <c r="G24" s="3">
        <v>17</v>
      </c>
      <c r="H24" s="3">
        <v>200</v>
      </c>
      <c r="I24" s="3">
        <v>137</v>
      </c>
      <c r="J24" s="3">
        <v>80</v>
      </c>
      <c r="K24" s="3">
        <v>217</v>
      </c>
      <c r="L24" s="3">
        <v>323434</v>
      </c>
      <c r="M24" s="3">
        <v>166055</v>
      </c>
      <c r="N24" s="3">
        <v>157379</v>
      </c>
      <c r="O24" s="2">
        <v>3.9921281502213501</v>
      </c>
      <c r="P24" s="2">
        <v>80.675955193836401</v>
      </c>
      <c r="Q24" s="2">
        <v>13.8835046762782</v>
      </c>
      <c r="R24" s="2">
        <v>43.755346664659903</v>
      </c>
      <c r="S24" s="2">
        <v>7.0639821350836902</v>
      </c>
      <c r="T24" s="2">
        <v>62.343979355636897</v>
      </c>
      <c r="U24" s="2">
        <v>83.843321862034003</v>
      </c>
      <c r="V24" s="2">
        <v>53.780032635559998</v>
      </c>
      <c r="W24" s="2">
        <v>68.203412447228104</v>
      </c>
    </row>
    <row r="25" spans="1:23" x14ac:dyDescent="0.3">
      <c r="A25" s="3">
        <v>23</v>
      </c>
      <c r="B25" s="5" t="s">
        <v>22</v>
      </c>
      <c r="C25" s="3">
        <v>5</v>
      </c>
      <c r="D25" s="3">
        <v>60</v>
      </c>
      <c r="E25" s="3">
        <v>7</v>
      </c>
      <c r="F25" s="3">
        <v>53</v>
      </c>
      <c r="G25" s="3">
        <v>12</v>
      </c>
      <c r="H25" s="3">
        <v>113</v>
      </c>
      <c r="I25" s="3">
        <v>65</v>
      </c>
      <c r="J25" s="3">
        <v>60</v>
      </c>
      <c r="K25" s="3">
        <v>125</v>
      </c>
      <c r="L25" s="3">
        <v>117527</v>
      </c>
      <c r="M25" s="3">
        <v>59535</v>
      </c>
      <c r="N25" s="3">
        <v>57992</v>
      </c>
      <c r="O25" s="2">
        <v>7.9079470607503799</v>
      </c>
      <c r="P25" s="2">
        <v>95.742682134920599</v>
      </c>
      <c r="Q25" s="2">
        <v>13.8899002106522</v>
      </c>
      <c r="R25" s="2">
        <v>70.056051668486106</v>
      </c>
      <c r="S25" s="2">
        <v>10.458733422793999</v>
      </c>
      <c r="T25" s="2">
        <v>87.659369184958607</v>
      </c>
      <c r="U25" s="2">
        <v>103.67395203817</v>
      </c>
      <c r="V25" s="2">
        <v>81.315324164409603</v>
      </c>
      <c r="W25" s="2">
        <v>98.3750885301273</v>
      </c>
    </row>
    <row r="26" spans="1:23" x14ac:dyDescent="0.3">
      <c r="A26" s="3">
        <v>24</v>
      </c>
      <c r="B26" s="5" t="s">
        <v>23</v>
      </c>
      <c r="C26" s="3">
        <v>2</v>
      </c>
      <c r="D26" s="3">
        <v>20</v>
      </c>
      <c r="E26" s="3">
        <v>1</v>
      </c>
      <c r="F26" s="3">
        <v>9</v>
      </c>
      <c r="G26" s="3">
        <v>3</v>
      </c>
      <c r="H26" s="3">
        <v>29</v>
      </c>
      <c r="I26" s="3">
        <v>22</v>
      </c>
      <c r="J26" s="3">
        <v>10</v>
      </c>
      <c r="K26" s="3">
        <v>32</v>
      </c>
      <c r="L26" s="3">
        <v>64827</v>
      </c>
      <c r="M26" s="3">
        <v>32853</v>
      </c>
      <c r="N26" s="3">
        <v>31974</v>
      </c>
      <c r="O26" s="2">
        <v>7.07966295896329</v>
      </c>
      <c r="P26" s="2">
        <v>71.317446429794899</v>
      </c>
      <c r="Q26" s="2">
        <v>13.8879429106124</v>
      </c>
      <c r="R26" s="2">
        <v>40.121544156092497</v>
      </c>
      <c r="S26" s="2">
        <v>8.9319892694143501</v>
      </c>
      <c r="T26" s="2">
        <v>53.516276188893102</v>
      </c>
      <c r="U26" s="2">
        <v>78.367002519917506</v>
      </c>
      <c r="V26" s="2">
        <v>51.101372525733701</v>
      </c>
      <c r="W26" s="2">
        <v>60.208481680559601</v>
      </c>
    </row>
    <row r="27" spans="1:23" x14ac:dyDescent="0.3">
      <c r="A27" s="3">
        <v>25</v>
      </c>
      <c r="B27" s="5" t="s">
        <v>24</v>
      </c>
      <c r="C27" s="3">
        <v>0</v>
      </c>
      <c r="D27" s="3">
        <v>66</v>
      </c>
      <c r="E27" s="3">
        <v>3</v>
      </c>
      <c r="F27" s="3">
        <v>34</v>
      </c>
      <c r="G27" s="3">
        <v>3</v>
      </c>
      <c r="H27" s="3">
        <v>100</v>
      </c>
      <c r="I27" s="3">
        <v>66</v>
      </c>
      <c r="J27" s="3">
        <v>37</v>
      </c>
      <c r="K27" s="3">
        <v>103</v>
      </c>
      <c r="L27" s="3">
        <v>113291</v>
      </c>
      <c r="M27" s="3">
        <v>57358</v>
      </c>
      <c r="N27" s="3">
        <v>55933</v>
      </c>
      <c r="O27" s="2">
        <v>4.2492766768956596</v>
      </c>
      <c r="P27" s="2">
        <v>105.403530391993</v>
      </c>
      <c r="Q27" s="2">
        <v>13.8868542699563</v>
      </c>
      <c r="R27" s="2">
        <v>54.102818120427003</v>
      </c>
      <c r="S27" s="2">
        <v>7.3689085726654202</v>
      </c>
      <c r="T27" s="2">
        <v>81.825427771289398</v>
      </c>
      <c r="U27" s="2">
        <v>107.50066511435701</v>
      </c>
      <c r="V27" s="2">
        <v>63.457995536756897</v>
      </c>
      <c r="W27" s="2">
        <v>86.9655336220642</v>
      </c>
    </row>
    <row r="28" spans="1:23" x14ac:dyDescent="0.3">
      <c r="A28" s="3">
        <v>26</v>
      </c>
      <c r="B28" s="5" t="s">
        <v>25</v>
      </c>
      <c r="C28" s="3">
        <v>4</v>
      </c>
      <c r="D28" s="3">
        <v>11</v>
      </c>
      <c r="E28" s="3">
        <v>3</v>
      </c>
      <c r="F28" s="3">
        <v>5</v>
      </c>
      <c r="G28" s="3">
        <v>7</v>
      </c>
      <c r="H28" s="3">
        <v>16</v>
      </c>
      <c r="I28" s="3">
        <v>15</v>
      </c>
      <c r="J28" s="3">
        <v>8</v>
      </c>
      <c r="K28" s="3">
        <v>23</v>
      </c>
      <c r="L28" s="3">
        <v>30118</v>
      </c>
      <c r="M28" s="3">
        <v>15373</v>
      </c>
      <c r="N28" s="3">
        <v>14745</v>
      </c>
      <c r="O28" s="2">
        <v>10.6780628112313</v>
      </c>
      <c r="P28" s="2">
        <v>79.630639998242103</v>
      </c>
      <c r="Q28" s="2">
        <v>13.8915467241176</v>
      </c>
      <c r="R28" s="2">
        <v>44.350687174589901</v>
      </c>
      <c r="S28" s="2">
        <v>12.596284903304699</v>
      </c>
      <c r="T28" s="2">
        <v>60.850614879489299</v>
      </c>
      <c r="U28" s="2">
        <v>93.899251517919396</v>
      </c>
      <c r="V28" s="2">
        <v>59.798598829344499</v>
      </c>
      <c r="W28" s="2">
        <v>76.479071341516999</v>
      </c>
    </row>
    <row r="29" spans="1:23" x14ac:dyDescent="0.3">
      <c r="A29" s="3">
        <v>27</v>
      </c>
      <c r="B29" s="5" t="s">
        <v>26</v>
      </c>
      <c r="C29" s="3">
        <v>0</v>
      </c>
      <c r="D29" s="3">
        <v>12</v>
      </c>
      <c r="E29" s="3">
        <v>2</v>
      </c>
      <c r="F29" s="3">
        <v>10</v>
      </c>
      <c r="G29" s="3">
        <v>2</v>
      </c>
      <c r="H29" s="3">
        <v>22</v>
      </c>
      <c r="I29" s="3">
        <v>12</v>
      </c>
      <c r="J29" s="3">
        <v>12</v>
      </c>
      <c r="K29" s="3">
        <v>24</v>
      </c>
      <c r="L29" s="3">
        <v>53907</v>
      </c>
      <c r="M29" s="3">
        <v>27602</v>
      </c>
      <c r="N29" s="3">
        <v>26305</v>
      </c>
      <c r="O29" s="2">
        <v>5.4864701780189504</v>
      </c>
      <c r="P29" s="2">
        <v>63.426669459479498</v>
      </c>
      <c r="Q29" s="2">
        <v>13.889409077965301</v>
      </c>
      <c r="R29" s="2">
        <v>44.192857946648402</v>
      </c>
      <c r="S29" s="2">
        <v>8.9206695422067295</v>
      </c>
      <c r="T29" s="2">
        <v>52.357946384053498</v>
      </c>
      <c r="U29" s="2">
        <v>67.735857296198603</v>
      </c>
      <c r="V29" s="2">
        <v>56.554848835217904</v>
      </c>
      <c r="W29" s="2">
        <v>58.737854679161799</v>
      </c>
    </row>
    <row r="30" spans="1:23" x14ac:dyDescent="0.3">
      <c r="A30" s="3">
        <v>28</v>
      </c>
      <c r="B30" s="5" t="s">
        <v>27</v>
      </c>
      <c r="C30" s="3">
        <v>0</v>
      </c>
      <c r="D30" s="3">
        <v>19</v>
      </c>
      <c r="E30" s="3">
        <v>4</v>
      </c>
      <c r="F30" s="3">
        <v>14</v>
      </c>
      <c r="G30" s="3">
        <v>4</v>
      </c>
      <c r="H30" s="3">
        <v>33</v>
      </c>
      <c r="I30" s="3">
        <v>19</v>
      </c>
      <c r="J30" s="3">
        <v>18</v>
      </c>
      <c r="K30" s="3">
        <v>37</v>
      </c>
      <c r="L30" s="3">
        <v>54864</v>
      </c>
      <c r="M30" s="3">
        <v>28021</v>
      </c>
      <c r="N30" s="3">
        <v>26843</v>
      </c>
      <c r="O30" s="2">
        <v>5.4640686192942898</v>
      </c>
      <c r="P30" s="2">
        <v>75.818491515785396</v>
      </c>
      <c r="Q30" s="2">
        <v>13.890988416097001</v>
      </c>
      <c r="R30" s="2">
        <v>48.839532293071599</v>
      </c>
      <c r="S30" s="2">
        <v>9.7968769878035094</v>
      </c>
      <c r="T30" s="2">
        <v>62.777916251744401</v>
      </c>
      <c r="U30" s="2">
        <v>79.777486219783796</v>
      </c>
      <c r="V30" s="2">
        <v>62.8601293741932</v>
      </c>
      <c r="W30" s="2">
        <v>71.446381348091407</v>
      </c>
    </row>
    <row r="31" spans="1:23" x14ac:dyDescent="0.3">
      <c r="A31" s="3">
        <v>29</v>
      </c>
      <c r="B31" s="5" t="s">
        <v>28</v>
      </c>
      <c r="C31" s="3">
        <v>4</v>
      </c>
      <c r="D31" s="3">
        <v>38</v>
      </c>
      <c r="E31" s="3">
        <v>8</v>
      </c>
      <c r="F31" s="3">
        <v>30</v>
      </c>
      <c r="G31" s="3">
        <v>12</v>
      </c>
      <c r="H31" s="3">
        <v>68</v>
      </c>
      <c r="I31" s="3">
        <v>42</v>
      </c>
      <c r="J31" s="3">
        <v>38</v>
      </c>
      <c r="K31" s="3">
        <v>80</v>
      </c>
      <c r="L31" s="3">
        <v>83883</v>
      </c>
      <c r="M31" s="3">
        <v>43244</v>
      </c>
      <c r="N31" s="3">
        <v>40639</v>
      </c>
      <c r="O31" s="2">
        <v>8.1525823015993595</v>
      </c>
      <c r="P31" s="2">
        <v>86.539271008447699</v>
      </c>
      <c r="Q31" s="2">
        <v>13.892697437090201</v>
      </c>
      <c r="R31" s="2">
        <v>58.613560190674598</v>
      </c>
      <c r="S31" s="2">
        <v>11.880259932758999</v>
      </c>
      <c r="T31" s="2">
        <v>75.709714488465707</v>
      </c>
      <c r="U31" s="2">
        <v>95.067372720992196</v>
      </c>
      <c r="V31" s="2">
        <v>73.738790434276197</v>
      </c>
      <c r="W31" s="2">
        <v>88.994722246101205</v>
      </c>
    </row>
    <row r="32" spans="1:23" x14ac:dyDescent="0.3">
      <c r="A32" s="7"/>
      <c r="N32" s="6" t="s">
        <v>36</v>
      </c>
      <c r="O32" s="6">
        <f t="shared" ref="O32" si="0">AVERAGE(O3:O31)</f>
        <v>7.1479869328527066</v>
      </c>
      <c r="P32" s="6">
        <f t="shared" ref="P32" si="1">AVERAGE(P3:P31)</f>
        <v>78.431963825861658</v>
      </c>
      <c r="Q32" s="6">
        <f t="shared" ref="Q32:R32" si="2">AVERAGE(Q3:Q31)</f>
        <v>13.890760587532073</v>
      </c>
      <c r="R32" s="6">
        <f t="shared" ref="R32" si="3">AVERAGE(R3:R31)</f>
        <v>46.721495424921223</v>
      </c>
      <c r="S32" s="6">
        <f t="shared" ref="S32" si="4">AVERAGE(S3:S31)</f>
        <v>10.189144430094455</v>
      </c>
      <c r="T32" s="6">
        <f t="shared" ref="T32" si="5">AVERAGE(T3:T31)</f>
        <v>62.108545035987326</v>
      </c>
      <c r="U32" s="6">
        <f t="shared" ref="U32" si="6">AVERAGE(U3:U31)</f>
        <v>85.514155755779328</v>
      </c>
      <c r="V32" s="6">
        <f t="shared" ref="V32" si="7">AVERAGE(V3:V31)</f>
        <v>60.079191897669176</v>
      </c>
      <c r="W32" s="6">
        <f t="shared" ref="W32" si="8">AVERAGE(W3:W31)</f>
        <v>71.761580351968604</v>
      </c>
    </row>
  </sheetData>
  <mergeCells count="1">
    <mergeCell ref="O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used</vt:lpstr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M</dc:creator>
  <cp:lastModifiedBy>Author</cp:lastModifiedBy>
  <dcterms:created xsi:type="dcterms:W3CDTF">2021-09-09T12:29:12Z</dcterms:created>
  <dcterms:modified xsi:type="dcterms:W3CDTF">2021-09-10T11:18:27Z</dcterms:modified>
</cp:coreProperties>
</file>